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3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134">
  <si>
    <t xml:space="preserve">Group</t>
  </si>
  <si>
    <t xml:space="preserve">Lat</t>
  </si>
  <si>
    <t xml:space="preserve">Long</t>
  </si>
  <si>
    <t xml:space="preserve">Population</t>
  </si>
  <si>
    <t xml:space="preserve">Area_km2</t>
  </si>
  <si>
    <t xml:space="preserve">Area/Person</t>
  </si>
  <si>
    <t xml:space="preserve">Reference</t>
  </si>
  <si>
    <t xml:space="preserve">Foraging</t>
  </si>
  <si>
    <t xml:space="preserve">Cultivation</t>
  </si>
  <si>
    <t xml:space="preserve">Pastoral</t>
  </si>
  <si>
    <t xml:space="preserve">Market</t>
  </si>
  <si>
    <t xml:space="preserve">ActualEvapo</t>
  </si>
  <si>
    <t xml:space="preserve">Mapuche</t>
  </si>
  <si>
    <t xml:space="preserve">Faron 1961:26</t>
  </si>
  <si>
    <t xml:space="preserve">Xhosa Shixini</t>
  </si>
  <si>
    <t xml:space="preserve">McAllister 2001:20, 28</t>
  </si>
  <si>
    <t xml:space="preserve">Bhaca</t>
  </si>
  <si>
    <t xml:space="preserve">Hammond-Tooke 1962:XV</t>
  </si>
  <si>
    <t xml:space="preserve">Swazi</t>
  </si>
  <si>
    <t xml:space="preserve">Beemer 1939:201</t>
  </si>
  <si>
    <t xml:space="preserve">Tswana (Tolkwa)</t>
  </si>
  <si>
    <t xml:space="preserve">Grtivette 1978:1206, Grtivette 1979:245</t>
  </si>
  <si>
    <t xml:space="preserve">Cayua</t>
  </si>
  <si>
    <t xml:space="preserve">Watson 1945:3, 7-8</t>
  </si>
  <si>
    <t xml:space="preserve">Pedi</t>
  </si>
  <si>
    <t xml:space="preserve">Monnig 1967: 3</t>
  </si>
  <si>
    <t xml:space="preserve">Betsileo  (subprefecture)</t>
  </si>
  <si>
    <t xml:space="preserve">Kottak 1980:Table 4</t>
  </si>
  <si>
    <t xml:space="preserve">Valley Gwembe Tonga (middle river)</t>
  </si>
  <si>
    <t xml:space="preserve">Colson 1960:3-4, 6-7 </t>
  </si>
  <si>
    <t xml:space="preserve">Goba</t>
  </si>
  <si>
    <t xml:space="preserve">Lancaster 1981:94,111</t>
  </si>
  <si>
    <t xml:space="preserve">Siriono</t>
  </si>
  <si>
    <t xml:space="preserve">Holmberg 1969:1,12</t>
  </si>
  <si>
    <t xml:space="preserve">Lozi</t>
  </si>
  <si>
    <t xml:space="preserve">Gluckman 1941:4</t>
  </si>
  <si>
    <t xml:space="preserve">Tikopia</t>
  </si>
  <si>
    <t xml:space="preserve">Firth 1939:39</t>
  </si>
  <si>
    <t xml:space="preserve">Matsigenka</t>
  </si>
  <si>
    <t xml:space="preserve">Johnson 2003:Map 1, 142</t>
  </si>
  <si>
    <t xml:space="preserve">Bemba</t>
  </si>
  <si>
    <t xml:space="preserve">Whiteley 1950:1,7</t>
  </si>
  <si>
    <t xml:space="preserve">Wonie</t>
  </si>
  <si>
    <t xml:space="preserve">Ohtuska 1983:10</t>
  </si>
  <si>
    <t xml:space="preserve">Uchucmarca</t>
  </si>
  <si>
    <t xml:space="preserve">Brush 1977:25,32</t>
  </si>
  <si>
    <t xml:space="preserve">Maring(Bomagai-Angoiang)</t>
  </si>
  <si>
    <t xml:space="preserve">Clarke 1971:19, Map</t>
  </si>
  <si>
    <t xml:space="preserve">Tsembaga</t>
  </si>
  <si>
    <t xml:space="preserve">Rappaport 1968:14, 33-34</t>
  </si>
  <si>
    <t xml:space="preserve">Sandawe</t>
  </si>
  <si>
    <t xml:space="preserve">Newman 1970:17-18</t>
  </si>
  <si>
    <t xml:space="preserve">Nuaulu</t>
  </si>
  <si>
    <t xml:space="preserve">Ellen 1978:12,63</t>
  </si>
  <si>
    <t xml:space="preserve">Ka'apor</t>
  </si>
  <si>
    <t xml:space="preserve">Balee 1994:2</t>
  </si>
  <si>
    <t xml:space="preserve">Tana Toraja</t>
  </si>
  <si>
    <t xml:space="preserve">Nooy-Palm 1979:Annex 1b, 3</t>
  </si>
  <si>
    <t xml:space="preserve">Sonjo</t>
  </si>
  <si>
    <t xml:space="preserve">Gray 1963: 25-26</t>
  </si>
  <si>
    <t xml:space="preserve">Boyela (4 subtribes)</t>
  </si>
  <si>
    <t xml:space="preserve">Sato 1983:5</t>
  </si>
  <si>
    <t xml:space="preserve">Amba</t>
  </si>
  <si>
    <t xml:space="preserve">Winter 1955:4</t>
  </si>
  <si>
    <t xml:space="preserve">Sebei (Sasur)</t>
  </si>
  <si>
    <t xml:space="preserve">Goldschmidt 1976:52</t>
  </si>
  <si>
    <t xml:space="preserve">Yanoama</t>
  </si>
  <si>
    <t xml:space="preserve">Smole 1976:3</t>
  </si>
  <si>
    <t xml:space="preserve">Iban</t>
  </si>
  <si>
    <t xml:space="preserve">Freeman 1970:61,64</t>
  </si>
  <si>
    <t xml:space="preserve">Nukak</t>
  </si>
  <si>
    <t xml:space="preserve">Politis 2007:44,162</t>
  </si>
  <si>
    <t xml:space="preserve">Lugbara</t>
  </si>
  <si>
    <r>
      <rPr>
        <sz val="10"/>
        <color rgb="FF010000"/>
        <rFont val="Arial"/>
        <family val="2"/>
      </rPr>
      <t xml:space="preserve">Middleton </t>
    </r>
    <r>
      <rPr>
        <sz val="10"/>
        <color rgb="FF010000"/>
        <rFont val="DejaVu Sans"/>
        <family val="2"/>
      </rPr>
      <t xml:space="preserve">and Greenland 1954:447</t>
    </r>
  </si>
  <si>
    <t xml:space="preserve">Semai</t>
  </si>
  <si>
    <t xml:space="preserve">Dentan 1968:8</t>
  </si>
  <si>
    <t xml:space="preserve">Guahibo</t>
  </si>
  <si>
    <t xml:space="preserve">Morey and Metzger 1974:12-13</t>
  </si>
  <si>
    <t xml:space="preserve">Azande</t>
  </si>
  <si>
    <t xml:space="preserve">De Schlipple 1956:4-5; Baxter and Butt 1953:13</t>
  </si>
  <si>
    <t xml:space="preserve">NE Igbo</t>
  </si>
  <si>
    <t xml:space="preserve">Jones 1961:Table 1, 120</t>
  </si>
  <si>
    <t xml:space="preserve">Panare</t>
  </si>
  <si>
    <t xml:space="preserve">Henley 1982:xiii,Table 1</t>
  </si>
  <si>
    <t xml:space="preserve">Tiv</t>
  </si>
  <si>
    <t xml:space="preserve">Bohannan and Bohannan 1953:21</t>
  </si>
  <si>
    <t xml:space="preserve">Nuer</t>
  </si>
  <si>
    <t xml:space="preserve">Evans-Pritchard 1940:109-112</t>
  </si>
  <si>
    <t xml:space="preserve">Kofyar (Bong)</t>
  </si>
  <si>
    <t xml:space="preserve">Netting 1968:110-111</t>
  </si>
  <si>
    <t xml:space="preserve">Ulithi</t>
  </si>
  <si>
    <t xml:space="preserve">Lessa 1950:10,22</t>
  </si>
  <si>
    <t xml:space="preserve">Yukpa</t>
  </si>
  <si>
    <t xml:space="preserve">Ruddle 1974:28-29</t>
  </si>
  <si>
    <t xml:space="preserve">Hanunoo</t>
  </si>
  <si>
    <t xml:space="preserve">Conklin 1957:16,146</t>
  </si>
  <si>
    <t xml:space="preserve">Miskito</t>
  </si>
  <si>
    <t xml:space="preserve">Nietschman 1973:17, 144</t>
  </si>
  <si>
    <t xml:space="preserve">Dogon</t>
  </si>
  <si>
    <t xml:space="preserve">Monserrat 1957:6,16</t>
  </si>
  <si>
    <t xml:space="preserve">Tigrinya (Mai Weini)</t>
  </si>
  <si>
    <t xml:space="preserve">Tronvoll 1998:47</t>
  </si>
  <si>
    <t xml:space="preserve">Kekchi_Maya</t>
  </si>
  <si>
    <t xml:space="preserve">Wilk 1997:80</t>
  </si>
  <si>
    <t xml:space="preserve">Ifugao (subarea)</t>
  </si>
  <si>
    <t xml:space="preserve">Conklin 1967:101</t>
  </si>
  <si>
    <t xml:space="preserve">Lamet</t>
  </si>
  <si>
    <t xml:space="preserve">Izikowitz 1951:38</t>
  </si>
  <si>
    <t xml:space="preserve">Khasi</t>
  </si>
  <si>
    <t xml:space="preserve">McCormack 1964:105-106</t>
  </si>
  <si>
    <t xml:space="preserve">Garo</t>
  </si>
  <si>
    <t xml:space="preserve">Majumdar 1978:16; Playfair 1909:1</t>
  </si>
  <si>
    <t xml:space="preserve">Tarahumara gentiles</t>
  </si>
  <si>
    <t xml:space="preserve">Kennedy 1978: 40</t>
  </si>
  <si>
    <t xml:space="preserve">Hasinai</t>
  </si>
  <si>
    <t xml:space="preserve">Griffith 1954: 58, Map</t>
  </si>
  <si>
    <t xml:space="preserve">Cocopa</t>
  </si>
  <si>
    <t xml:space="preserve">Kelly 1977:10,12</t>
  </si>
  <si>
    <t xml:space="preserve">Creek</t>
  </si>
  <si>
    <t xml:space="preserve">Swanton 1922:456</t>
  </si>
  <si>
    <t xml:space="preserve">Mohave</t>
  </si>
  <si>
    <t xml:space="preserve">Castetter and Bell 1951:47; Stewart 1983:55 </t>
  </si>
  <si>
    <t xml:space="preserve">Havasupai</t>
  </si>
  <si>
    <t xml:space="preserve">Spier 1928:92, 98; Whiting 1985: 7</t>
  </si>
  <si>
    <t xml:space="preserve">Hunzakut</t>
  </si>
  <si>
    <t xml:space="preserve">Sidky 1993:145,147</t>
  </si>
  <si>
    <t xml:space="preserve">Powhatan</t>
  </si>
  <si>
    <t xml:space="preserve">Binford 1991:Table 17</t>
  </si>
  <si>
    <t xml:space="preserve">Delaware</t>
  </si>
  <si>
    <t xml:space="preserve">Newcomb 1956:10; Goddard 1978:214</t>
  </si>
  <si>
    <t xml:space="preserve">Huron</t>
  </si>
  <si>
    <t xml:space="preserve">Trigger 1969:9,12-13</t>
  </si>
  <si>
    <t xml:space="preserve">Hidatsa</t>
  </si>
  <si>
    <t xml:space="preserve">Stewart 2001:330, 34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10000"/>
      <name val="Arial"/>
      <family val="2"/>
    </font>
    <font>
      <b val="true"/>
      <sz val="10"/>
      <name val="Arial"/>
      <family val="2"/>
    </font>
    <font>
      <sz val="10"/>
      <color rgb="FF010000"/>
      <name val="Arial"/>
      <family val="2"/>
    </font>
    <font>
      <sz val="10"/>
      <color rgb="FF010000"/>
      <name val="DejaVu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100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2"/>
  <sheetViews>
    <sheetView showFormulas="false" showGridLines="true" showRowColHeaders="true" showZeros="true" rightToLeft="false" tabSelected="true" showOutlineSymbols="true" defaultGridColor="true" view="normal" topLeftCell="A1" colorId="64" zoomScale="98" zoomScaleNormal="98" zoomScalePageLayoutView="100" workbookViewId="0">
      <pane xSplit="0" ySplit="1" topLeftCell="A2" activePane="bottomLeft" state="frozen"/>
      <selection pane="topLeft" activeCell="A1" activeCellId="0" sqref="A1"/>
      <selection pane="bottomLeft" activeCell="F11" activeCellId="0" sqref="F10:F1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34.41"/>
    <col collapsed="false" customWidth="true" hidden="false" outlineLevel="0" max="2" min="2" style="1" width="7.42"/>
    <col collapsed="false" customWidth="true" hidden="false" outlineLevel="0" max="3" min="3" style="1" width="8.28"/>
    <col collapsed="false" customWidth="true" hidden="false" outlineLevel="0" max="4" min="4" style="1" width="14.56"/>
    <col collapsed="false" customWidth="true" hidden="false" outlineLevel="0" max="5" min="5" style="1" width="13.99"/>
    <col collapsed="false" customWidth="true" hidden="false" outlineLevel="0" max="7" min="7" style="0" width="40.99"/>
    <col collapsed="false" customWidth="true" hidden="false" outlineLevel="0" max="12" min="12" style="0" width="15.13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customFormat="false" ht="12.75" hidden="false" customHeight="false" outlineLevel="0" collapsed="false">
      <c r="A2" s="4" t="s">
        <v>12</v>
      </c>
      <c r="B2" s="0" t="n">
        <v>-41.15</v>
      </c>
      <c r="C2" s="0" t="n">
        <v>-71.24</v>
      </c>
      <c r="D2" s="4" t="n">
        <v>296</v>
      </c>
      <c r="E2" s="4" t="n">
        <v>10.43</v>
      </c>
      <c r="F2" s="5" t="n">
        <f aca="false">E2/D2</f>
        <v>0.0352364864864865</v>
      </c>
      <c r="G2" s="6" t="s">
        <v>13</v>
      </c>
      <c r="H2" s="0" t="n">
        <v>0.5</v>
      </c>
      <c r="I2" s="0" t="n">
        <v>70</v>
      </c>
      <c r="J2" s="0" t="n">
        <v>20</v>
      </c>
      <c r="K2" s="0" t="n">
        <v>10</v>
      </c>
      <c r="L2" s="0" t="n">
        <v>449.92660522</v>
      </c>
    </row>
    <row r="3" customFormat="false" ht="12.75" hidden="false" customHeight="false" outlineLevel="0" collapsed="false">
      <c r="A3" s="4" t="s">
        <v>14</v>
      </c>
      <c r="B3" s="4" t="n">
        <v>-32.2</v>
      </c>
      <c r="C3" s="4" t="n">
        <v>28.45</v>
      </c>
      <c r="D3" s="4" t="n">
        <v>4793</v>
      </c>
      <c r="E3" s="4" t="n">
        <v>50</v>
      </c>
      <c r="F3" s="5" t="n">
        <f aca="false">E3/D3</f>
        <v>0.0104318798247444</v>
      </c>
      <c r="G3" s="6" t="s">
        <v>15</v>
      </c>
      <c r="H3" s="0" t="n">
        <v>2.5</v>
      </c>
      <c r="I3" s="0" t="n">
        <v>70</v>
      </c>
      <c r="J3" s="0" t="n">
        <v>7.5</v>
      </c>
      <c r="K3" s="0" t="n">
        <v>20</v>
      </c>
      <c r="L3" s="0" t="n">
        <v>881.72253418</v>
      </c>
    </row>
    <row r="4" customFormat="false" ht="12.75" hidden="false" customHeight="false" outlineLevel="0" collapsed="false">
      <c r="A4" s="1" t="s">
        <v>16</v>
      </c>
      <c r="B4" s="1" t="n">
        <v>-28.5</v>
      </c>
      <c r="C4" s="1" t="n">
        <v>31.09</v>
      </c>
      <c r="D4" s="1" t="n">
        <v>55000</v>
      </c>
      <c r="E4" s="1" t="n">
        <v>1792.08</v>
      </c>
      <c r="F4" s="5" t="n">
        <f aca="false">E4/D4</f>
        <v>0.0325832727272727</v>
      </c>
      <c r="G4" s="6" t="s">
        <v>17</v>
      </c>
      <c r="H4" s="0" t="n">
        <v>6</v>
      </c>
      <c r="I4" s="0" t="n">
        <v>85</v>
      </c>
      <c r="J4" s="0" t="n">
        <v>9</v>
      </c>
      <c r="K4" s="0" t="n">
        <v>0</v>
      </c>
      <c r="L4" s="0" t="n">
        <v>895.57000732</v>
      </c>
    </row>
    <row r="5" customFormat="false" ht="12.75" hidden="false" customHeight="false" outlineLevel="0" collapsed="false">
      <c r="A5" s="4" t="s">
        <v>18</v>
      </c>
      <c r="B5" s="0" t="n">
        <v>-26.5</v>
      </c>
      <c r="C5" s="0" t="n">
        <v>31.5</v>
      </c>
      <c r="D5" s="4" t="n">
        <v>130000</v>
      </c>
      <c r="E5" s="4" t="n">
        <v>6192</v>
      </c>
      <c r="F5" s="5" t="n">
        <f aca="false">E5/D5</f>
        <v>0.0476307692307692</v>
      </c>
      <c r="G5" s="7" t="s">
        <v>19</v>
      </c>
      <c r="H5" s="0" t="n">
        <v>7.5</v>
      </c>
      <c r="I5" s="0" t="n">
        <v>70</v>
      </c>
      <c r="J5" s="0" t="n">
        <v>5</v>
      </c>
      <c r="K5" s="0" t="n">
        <v>17.5</v>
      </c>
      <c r="L5" s="0" t="n">
        <v>719.10577393</v>
      </c>
    </row>
    <row r="6" customFormat="false" ht="12.75" hidden="false" customHeight="false" outlineLevel="0" collapsed="false">
      <c r="A6" s="0" t="s">
        <v>20</v>
      </c>
      <c r="B6" s="0" t="n">
        <v>-24</v>
      </c>
      <c r="C6" s="0" t="n">
        <v>27</v>
      </c>
      <c r="D6" s="0" t="n">
        <v>5000</v>
      </c>
      <c r="E6" s="0" t="n">
        <v>120</v>
      </c>
      <c r="F6" s="5" t="n">
        <f aca="false">E6/D6</f>
        <v>0.024</v>
      </c>
      <c r="G6" s="6" t="s">
        <v>21</v>
      </c>
      <c r="H6" s="0" t="n">
        <v>6</v>
      </c>
      <c r="I6" s="0" t="n">
        <v>70</v>
      </c>
      <c r="J6" s="0" t="n">
        <v>14</v>
      </c>
      <c r="K6" s="0" t="n">
        <v>10</v>
      </c>
      <c r="L6" s="0" t="n">
        <v>452.83792114</v>
      </c>
    </row>
    <row r="7" customFormat="false" ht="12.75" hidden="false" customHeight="false" outlineLevel="0" collapsed="false">
      <c r="A7" s="4" t="s">
        <v>22</v>
      </c>
      <c r="B7" s="0" t="n">
        <v>-23</v>
      </c>
      <c r="C7" s="0" t="n">
        <v>-54</v>
      </c>
      <c r="D7" s="4" t="n">
        <v>175</v>
      </c>
      <c r="E7" s="4" t="n">
        <v>200</v>
      </c>
      <c r="F7" s="5" t="n">
        <f aca="false">E7/D7</f>
        <v>1.14285714285714</v>
      </c>
      <c r="G7" s="7" t="s">
        <v>23</v>
      </c>
      <c r="H7" s="0" t="n">
        <v>25</v>
      </c>
      <c r="I7" s="0" t="n">
        <v>70</v>
      </c>
      <c r="J7" s="0" t="n">
        <v>0</v>
      </c>
      <c r="K7" s="0" t="n">
        <v>5</v>
      </c>
      <c r="L7" s="0" t="n">
        <v>1005.72998047</v>
      </c>
    </row>
    <row r="8" customFormat="false" ht="12.75" hidden="false" customHeight="false" outlineLevel="0" collapsed="false">
      <c r="A8" s="4" t="s">
        <v>24</v>
      </c>
      <c r="B8" s="4" t="n">
        <v>-22.9</v>
      </c>
      <c r="C8" s="4" t="n">
        <v>31.7</v>
      </c>
      <c r="D8" s="4" t="n">
        <v>118743</v>
      </c>
      <c r="E8" s="4" t="n">
        <v>3676</v>
      </c>
      <c r="F8" s="5" t="n">
        <f aca="false">E8/D8</f>
        <v>0.0309576143435824</v>
      </c>
      <c r="G8" s="7" t="s">
        <v>25</v>
      </c>
      <c r="H8" s="0" t="n">
        <v>10</v>
      </c>
      <c r="I8" s="0" t="n">
        <v>70</v>
      </c>
      <c r="J8" s="0" t="n">
        <v>5</v>
      </c>
      <c r="K8" s="0" t="n">
        <v>15</v>
      </c>
      <c r="L8" s="0" t="n">
        <v>438.87481689</v>
      </c>
    </row>
    <row r="9" customFormat="false" ht="12.75" hidden="false" customHeight="false" outlineLevel="0" collapsed="false">
      <c r="A9" s="4" t="s">
        <v>26</v>
      </c>
      <c r="B9" s="0" t="n">
        <v>-18.78</v>
      </c>
      <c r="C9" s="0" t="n">
        <v>47.46</v>
      </c>
      <c r="D9" s="4" t="n">
        <v>237489</v>
      </c>
      <c r="E9" s="4" t="n">
        <v>9266</v>
      </c>
      <c r="F9" s="5" t="n">
        <f aca="false">E9/D9</f>
        <v>0.0390165439241397</v>
      </c>
      <c r="G9" s="7" t="s">
        <v>27</v>
      </c>
      <c r="H9" s="0" t="n">
        <v>10</v>
      </c>
      <c r="I9" s="0" t="n">
        <v>75</v>
      </c>
      <c r="J9" s="0" t="n">
        <v>5</v>
      </c>
      <c r="K9" s="0" t="n">
        <v>10</v>
      </c>
      <c r="L9" s="0" t="n">
        <v>1112.8248291</v>
      </c>
    </row>
    <row r="10" customFormat="false" ht="12.75" hidden="false" customHeight="false" outlineLevel="0" collapsed="false">
      <c r="A10" s="4" t="s">
        <v>28</v>
      </c>
      <c r="B10" s="0" t="n">
        <v>-17</v>
      </c>
      <c r="C10" s="0" t="n">
        <v>27</v>
      </c>
      <c r="D10" s="4" t="n">
        <v>86000</v>
      </c>
      <c r="E10" s="4" t="n">
        <v>38835</v>
      </c>
      <c r="F10" s="5" t="n">
        <f aca="false">E10/D10</f>
        <v>0.45156976744186</v>
      </c>
      <c r="G10" s="7" t="s">
        <v>29</v>
      </c>
      <c r="H10" s="0" t="n">
        <v>20</v>
      </c>
      <c r="I10" s="0" t="n">
        <v>70</v>
      </c>
      <c r="J10" s="0" t="n">
        <v>5</v>
      </c>
      <c r="K10" s="0" t="n">
        <v>5</v>
      </c>
      <c r="L10" s="0" t="n">
        <v>721.19104004</v>
      </c>
    </row>
    <row r="11" customFormat="false" ht="12.75" hidden="false" customHeight="false" outlineLevel="0" collapsed="false">
      <c r="A11" s="1" t="s">
        <v>30</v>
      </c>
      <c r="B11" s="1" t="n">
        <v>-15.85</v>
      </c>
      <c r="C11" s="1" t="n">
        <v>29.67</v>
      </c>
      <c r="D11" s="1" t="n">
        <v>7800</v>
      </c>
      <c r="E11" s="1" t="n">
        <v>1401.7</v>
      </c>
      <c r="F11" s="5" t="n">
        <f aca="false">E11/D11</f>
        <v>0.179705128205128</v>
      </c>
      <c r="G11" s="6" t="s">
        <v>31</v>
      </c>
      <c r="H11" s="0" t="n">
        <v>17</v>
      </c>
      <c r="I11" s="0" t="n">
        <v>70</v>
      </c>
      <c r="J11" s="0" t="n">
        <v>3</v>
      </c>
      <c r="K11" s="0" t="n">
        <v>10</v>
      </c>
      <c r="L11" s="0" t="n">
        <v>659.98376465</v>
      </c>
    </row>
    <row r="12" customFormat="false" ht="12.75" hidden="false" customHeight="false" outlineLevel="0" collapsed="false">
      <c r="A12" s="4" t="s">
        <v>32</v>
      </c>
      <c r="B12" s="0" t="n">
        <v>-15</v>
      </c>
      <c r="C12" s="0" t="n">
        <v>-63.58</v>
      </c>
      <c r="D12" s="4" t="n">
        <v>300</v>
      </c>
      <c r="E12" s="4" t="n">
        <v>517.8</v>
      </c>
      <c r="F12" s="5" t="n">
        <f aca="false">E12/D12</f>
        <v>1.726</v>
      </c>
      <c r="G12" s="7" t="s">
        <v>33</v>
      </c>
      <c r="H12" s="0" t="n">
        <v>80</v>
      </c>
      <c r="I12" s="0" t="n">
        <v>20</v>
      </c>
      <c r="J12" s="0" t="n">
        <v>0</v>
      </c>
      <c r="K12" s="0" t="n">
        <v>0</v>
      </c>
      <c r="L12" s="0" t="n">
        <v>972.51080322</v>
      </c>
    </row>
    <row r="13" customFormat="false" ht="12.75" hidden="false" customHeight="false" outlineLevel="0" collapsed="false">
      <c r="A13" s="4" t="s">
        <v>34</v>
      </c>
      <c r="B13" s="0" t="n">
        <v>-14.47</v>
      </c>
      <c r="C13" s="0" t="n">
        <v>26.02</v>
      </c>
      <c r="D13" s="4" t="n">
        <v>7620</v>
      </c>
      <c r="E13" s="4" t="n">
        <v>1088</v>
      </c>
      <c r="F13" s="5" t="n">
        <f aca="false">E13/D13</f>
        <v>0.142782152230971</v>
      </c>
      <c r="G13" s="7" t="s">
        <v>35</v>
      </c>
      <c r="H13" s="0" t="n">
        <v>21</v>
      </c>
      <c r="I13" s="0" t="n">
        <v>69</v>
      </c>
      <c r="J13" s="0" t="n">
        <v>5</v>
      </c>
      <c r="K13" s="0" t="n">
        <v>5</v>
      </c>
      <c r="L13" s="0" t="n">
        <v>735.89764404</v>
      </c>
    </row>
    <row r="14" customFormat="false" ht="12.75" hidden="false" customHeight="false" outlineLevel="0" collapsed="false">
      <c r="A14" s="0" t="s">
        <v>36</v>
      </c>
      <c r="B14" s="1" t="n">
        <v>-12.27</v>
      </c>
      <c r="C14" s="1" t="n">
        <v>168.83</v>
      </c>
      <c r="D14" s="1" t="n">
        <v>1281</v>
      </c>
      <c r="E14" s="0" t="n">
        <v>7.8</v>
      </c>
      <c r="F14" s="5" t="n">
        <f aca="false">E14/D14</f>
        <v>0.00608899297423888</v>
      </c>
      <c r="G14" s="6" t="s">
        <v>37</v>
      </c>
      <c r="H14" s="0" t="n">
        <v>4</v>
      </c>
      <c r="I14" s="0" t="n">
        <v>94</v>
      </c>
      <c r="J14" s="0" t="n">
        <v>1</v>
      </c>
      <c r="K14" s="0" t="n">
        <v>0</v>
      </c>
      <c r="L14" s="0" t="n">
        <v>1000</v>
      </c>
    </row>
    <row r="15" customFormat="false" ht="12.75" hidden="false" customHeight="false" outlineLevel="0" collapsed="false">
      <c r="A15" s="4" t="s">
        <v>38</v>
      </c>
      <c r="B15" s="0" t="n">
        <v>-12</v>
      </c>
      <c r="C15" s="0" t="n">
        <v>-73</v>
      </c>
      <c r="D15" s="4" t="n">
        <v>8212</v>
      </c>
      <c r="E15" s="1" t="n">
        <v>27375</v>
      </c>
      <c r="F15" s="5" t="n">
        <f aca="false">E15/D15</f>
        <v>3.3335362883585</v>
      </c>
      <c r="G15" s="6" t="s">
        <v>39</v>
      </c>
      <c r="H15" s="0" t="n">
        <v>10</v>
      </c>
      <c r="I15" s="0" t="n">
        <v>90</v>
      </c>
      <c r="J15" s="0" t="n">
        <v>0</v>
      </c>
      <c r="K15" s="0" t="n">
        <v>0</v>
      </c>
      <c r="L15" s="0" t="n">
        <v>1033.61071777</v>
      </c>
    </row>
    <row r="16" customFormat="false" ht="12.75" hidden="false" customHeight="false" outlineLevel="0" collapsed="false">
      <c r="A16" s="1" t="s">
        <v>40</v>
      </c>
      <c r="B16" s="0" t="n">
        <v>-11</v>
      </c>
      <c r="C16" s="0" t="n">
        <v>31</v>
      </c>
      <c r="D16" s="1" t="n">
        <v>114274</v>
      </c>
      <c r="E16" s="1" t="n">
        <v>52400</v>
      </c>
      <c r="F16" s="5" t="n">
        <f aca="false">E16/D16</f>
        <v>0.458547001067609</v>
      </c>
      <c r="G16" s="6" t="s">
        <v>41</v>
      </c>
      <c r="H16" s="0" t="n">
        <v>21</v>
      </c>
      <c r="I16" s="0" t="n">
        <v>75</v>
      </c>
      <c r="J16" s="0" t="n">
        <v>4</v>
      </c>
      <c r="K16" s="0" t="n">
        <v>0</v>
      </c>
      <c r="L16" s="0" t="n">
        <v>781.23291016</v>
      </c>
    </row>
    <row r="17" customFormat="false" ht="12.75" hidden="false" customHeight="false" outlineLevel="0" collapsed="false">
      <c r="A17" s="1" t="s">
        <v>42</v>
      </c>
      <c r="B17" s="1" t="n">
        <v>-9.08</v>
      </c>
      <c r="C17" s="1" t="n">
        <v>143.2</v>
      </c>
      <c r="D17" s="1" t="n">
        <v>1300</v>
      </c>
      <c r="E17" s="1" t="n">
        <v>4000</v>
      </c>
      <c r="F17" s="5" t="n">
        <f aca="false">E17/D17</f>
        <v>3.07692307692308</v>
      </c>
      <c r="G17" s="6" t="s">
        <v>43</v>
      </c>
      <c r="H17" s="0" t="n">
        <v>1</v>
      </c>
      <c r="I17" s="0" t="n">
        <v>99</v>
      </c>
      <c r="J17" s="0" t="n">
        <v>0</v>
      </c>
      <c r="K17" s="0" t="n">
        <v>0</v>
      </c>
      <c r="L17" s="0" t="n">
        <v>1530.89367676</v>
      </c>
    </row>
    <row r="18" customFormat="false" ht="12.75" hidden="false" customHeight="false" outlineLevel="0" collapsed="false">
      <c r="A18" s="4" t="s">
        <v>44</v>
      </c>
      <c r="B18" s="0" t="n">
        <v>-7.1</v>
      </c>
      <c r="C18" s="0" t="n">
        <v>-77.8</v>
      </c>
      <c r="D18" s="4" t="n">
        <v>2278</v>
      </c>
      <c r="E18" s="4" t="n">
        <v>210</v>
      </c>
      <c r="F18" s="5" t="n">
        <f aca="false">E18/D18</f>
        <v>0.0921861281826163</v>
      </c>
      <c r="G18" s="7" t="s">
        <v>45</v>
      </c>
      <c r="H18" s="0" t="n">
        <v>0.5</v>
      </c>
      <c r="I18" s="0" t="n">
        <v>80</v>
      </c>
      <c r="J18" s="0" t="n">
        <v>10</v>
      </c>
      <c r="K18" s="0" t="n">
        <v>10</v>
      </c>
      <c r="L18" s="0" t="n">
        <v>821.62585449</v>
      </c>
    </row>
    <row r="19" customFormat="false" ht="12.75" hidden="false" customHeight="false" outlineLevel="0" collapsed="false">
      <c r="A19" s="1" t="s">
        <v>46</v>
      </c>
      <c r="B19" s="1" t="n">
        <v>-5</v>
      </c>
      <c r="C19" s="1" t="n">
        <v>145</v>
      </c>
      <c r="D19" s="1" t="n">
        <v>154</v>
      </c>
      <c r="E19" s="1" t="n">
        <v>71.5</v>
      </c>
      <c r="F19" s="5" t="n">
        <f aca="false">E19/D19</f>
        <v>0.464285714285714</v>
      </c>
      <c r="G19" s="6" t="s">
        <v>47</v>
      </c>
      <c r="H19" s="0" t="n">
        <v>4</v>
      </c>
      <c r="I19" s="0" t="n">
        <v>95</v>
      </c>
      <c r="J19" s="0" t="n">
        <v>1</v>
      </c>
      <c r="K19" s="0" t="n">
        <v>0</v>
      </c>
      <c r="L19" s="0" t="n">
        <v>1308.98217773</v>
      </c>
    </row>
    <row r="20" customFormat="false" ht="12.75" hidden="false" customHeight="false" outlineLevel="0" collapsed="false">
      <c r="A20" s="4" t="s">
        <v>48</v>
      </c>
      <c r="B20" s="1" t="n">
        <v>-5</v>
      </c>
      <c r="C20" s="1" t="n">
        <v>145</v>
      </c>
      <c r="D20" s="4" t="n">
        <v>204</v>
      </c>
      <c r="E20" s="1" t="n">
        <v>7.74</v>
      </c>
      <c r="F20" s="5" t="n">
        <f aca="false">E20/D20</f>
        <v>0.0379411764705882</v>
      </c>
      <c r="G20" s="7" t="s">
        <v>49</v>
      </c>
      <c r="H20" s="0" t="n">
        <v>8.2</v>
      </c>
      <c r="I20" s="0" t="n">
        <v>90</v>
      </c>
      <c r="J20" s="0" t="n">
        <v>0.8</v>
      </c>
      <c r="K20" s="0" t="n">
        <v>0</v>
      </c>
      <c r="L20" s="0" t="n">
        <v>1308.98217773</v>
      </c>
    </row>
    <row r="21" customFormat="false" ht="12.75" hidden="false" customHeight="false" outlineLevel="0" collapsed="false">
      <c r="A21" s="4" t="s">
        <v>50</v>
      </c>
      <c r="B21" s="0" t="n">
        <v>-3.5</v>
      </c>
      <c r="C21" s="0" t="n">
        <v>35.5</v>
      </c>
      <c r="D21" s="4" t="n">
        <v>20000</v>
      </c>
      <c r="E21" s="4" t="n">
        <v>1256</v>
      </c>
      <c r="F21" s="5" t="n">
        <f aca="false">E21/D21</f>
        <v>0.0628</v>
      </c>
      <c r="G21" s="7" t="s">
        <v>51</v>
      </c>
      <c r="H21" s="0" t="n">
        <v>32.5</v>
      </c>
      <c r="I21" s="0" t="n">
        <v>62.5</v>
      </c>
      <c r="J21" s="0" t="n">
        <v>5</v>
      </c>
      <c r="K21" s="0" t="n">
        <v>0</v>
      </c>
      <c r="L21" s="0" t="n">
        <v>661.34539795</v>
      </c>
    </row>
    <row r="22" customFormat="false" ht="12.75" hidden="false" customHeight="false" outlineLevel="0" collapsed="false">
      <c r="A22" s="4" t="s">
        <v>52</v>
      </c>
      <c r="B22" s="0" t="n">
        <v>-3.26</v>
      </c>
      <c r="C22" s="0" t="n">
        <v>129.1</v>
      </c>
      <c r="D22" s="4" t="n">
        <v>496</v>
      </c>
      <c r="E22" s="4" t="n">
        <v>214</v>
      </c>
      <c r="F22" s="5" t="n">
        <f aca="false">E22/D22</f>
        <v>0.431451612903226</v>
      </c>
      <c r="G22" s="6" t="s">
        <v>53</v>
      </c>
      <c r="H22" s="0" t="n">
        <v>46</v>
      </c>
      <c r="I22" s="0" t="n">
        <v>54</v>
      </c>
      <c r="J22" s="0" t="n">
        <v>0</v>
      </c>
      <c r="K22" s="0" t="n">
        <v>0</v>
      </c>
      <c r="L22" s="0" t="n">
        <v>1014</v>
      </c>
    </row>
    <row r="23" customFormat="false" ht="12.75" hidden="false" customHeight="false" outlineLevel="0" collapsed="false">
      <c r="A23" s="4" t="s">
        <v>54</v>
      </c>
      <c r="B23" s="1" t="n">
        <v>-3.1</v>
      </c>
      <c r="C23" s="1" t="n">
        <v>-46</v>
      </c>
      <c r="D23" s="4" t="n">
        <v>520</v>
      </c>
      <c r="E23" s="4" t="n">
        <v>5305</v>
      </c>
      <c r="F23" s="5" t="n">
        <f aca="false">E23/D23</f>
        <v>10.2019230769231</v>
      </c>
      <c r="G23" s="7" t="s">
        <v>55</v>
      </c>
      <c r="H23" s="0" t="n">
        <v>20</v>
      </c>
      <c r="I23" s="0" t="n">
        <v>80</v>
      </c>
      <c r="J23" s="0" t="n">
        <v>0</v>
      </c>
      <c r="K23" s="0" t="n">
        <v>0</v>
      </c>
      <c r="L23" s="0" t="n">
        <v>961.20263672</v>
      </c>
    </row>
    <row r="24" customFormat="false" ht="12.75" hidden="false" customHeight="false" outlineLevel="0" collapsed="false">
      <c r="A24" s="1" t="s">
        <v>56</v>
      </c>
      <c r="B24" s="1" t="n">
        <v>-3</v>
      </c>
      <c r="C24" s="1" t="n">
        <v>120</v>
      </c>
      <c r="D24" s="1" t="n">
        <v>314404</v>
      </c>
      <c r="E24" s="1" t="n">
        <v>3178</v>
      </c>
      <c r="F24" s="5" t="n">
        <f aca="false">E24/D24</f>
        <v>0.010108013892953</v>
      </c>
      <c r="G24" s="6" t="s">
        <v>57</v>
      </c>
      <c r="H24" s="0" t="n">
        <v>1</v>
      </c>
      <c r="I24" s="0" t="n">
        <v>78</v>
      </c>
      <c r="J24" s="0" t="n">
        <v>1</v>
      </c>
      <c r="K24" s="0" t="n">
        <v>20</v>
      </c>
      <c r="L24" s="0" t="n">
        <v>862.56414795</v>
      </c>
    </row>
    <row r="25" customFormat="false" ht="12.75" hidden="false" customHeight="false" outlineLevel="0" collapsed="false">
      <c r="A25" s="1" t="s">
        <v>58</v>
      </c>
      <c r="B25" s="1" t="n">
        <v>-2.23</v>
      </c>
      <c r="C25" s="1" t="n">
        <v>35.85</v>
      </c>
      <c r="D25" s="1" t="n">
        <v>4500</v>
      </c>
      <c r="E25" s="1" t="n">
        <v>1800</v>
      </c>
      <c r="F25" s="5" t="n">
        <f aca="false">E25/D25</f>
        <v>0.4</v>
      </c>
      <c r="G25" s="6" t="s">
        <v>59</v>
      </c>
      <c r="H25" s="0" t="n">
        <v>5</v>
      </c>
      <c r="I25" s="0" t="n">
        <v>80</v>
      </c>
      <c r="J25" s="0" t="n">
        <v>15</v>
      </c>
      <c r="K25" s="0" t="n">
        <v>0</v>
      </c>
      <c r="L25" s="0" t="n">
        <v>501.30221558</v>
      </c>
    </row>
    <row r="26" customFormat="false" ht="12.75" hidden="false" customHeight="false" outlineLevel="0" collapsed="false">
      <c r="A26" s="1" t="s">
        <v>60</v>
      </c>
      <c r="B26" s="1" t="n">
        <v>-1</v>
      </c>
      <c r="C26" s="1" t="n">
        <v>23.25</v>
      </c>
      <c r="D26" s="1" t="n">
        <v>2200</v>
      </c>
      <c r="E26" s="1" t="n">
        <v>1000</v>
      </c>
      <c r="F26" s="5" t="n">
        <f aca="false">E26/D26</f>
        <v>0.454545454545455</v>
      </c>
      <c r="G26" s="6" t="s">
        <v>61</v>
      </c>
      <c r="H26" s="0" t="n">
        <v>15</v>
      </c>
      <c r="I26" s="0" t="n">
        <v>84</v>
      </c>
      <c r="J26" s="0" t="n">
        <v>1</v>
      </c>
      <c r="K26" s="0" t="n">
        <v>0</v>
      </c>
      <c r="L26" s="0" t="n">
        <v>1237</v>
      </c>
    </row>
    <row r="27" customFormat="false" ht="12.75" hidden="false" customHeight="false" outlineLevel="0" collapsed="false">
      <c r="A27" s="1" t="s">
        <v>62</v>
      </c>
      <c r="B27" s="1" t="n">
        <v>0.5</v>
      </c>
      <c r="C27" s="1" t="n">
        <v>30</v>
      </c>
      <c r="D27" s="1" t="n">
        <v>30590</v>
      </c>
      <c r="E27" s="1" t="n">
        <v>429.68</v>
      </c>
      <c r="F27" s="5" t="n">
        <f aca="false">E27/D27</f>
        <v>0.0140464203988231</v>
      </c>
      <c r="G27" s="6" t="s">
        <v>63</v>
      </c>
      <c r="H27" s="0" t="n">
        <v>2</v>
      </c>
      <c r="I27" s="0" t="n">
        <v>65</v>
      </c>
      <c r="J27" s="0" t="n">
        <v>5</v>
      </c>
      <c r="K27" s="0" t="n">
        <v>28</v>
      </c>
      <c r="L27" s="0" t="n">
        <v>1071.96179199</v>
      </c>
    </row>
    <row r="28" customFormat="false" ht="12.75" hidden="false" customHeight="false" outlineLevel="0" collapsed="false">
      <c r="A28" s="1" t="s">
        <v>64</v>
      </c>
      <c r="B28" s="0" t="n">
        <v>1.13</v>
      </c>
      <c r="C28" s="0" t="n">
        <v>34.55</v>
      </c>
      <c r="D28" s="1" t="n">
        <v>400</v>
      </c>
      <c r="E28" s="1" t="n">
        <v>1.036</v>
      </c>
      <c r="F28" s="5" t="n">
        <f aca="false">E28/D28</f>
        <v>0.00259</v>
      </c>
      <c r="G28" s="6" t="s">
        <v>65</v>
      </c>
      <c r="H28" s="0" t="n">
        <v>5</v>
      </c>
      <c r="I28" s="0" t="n">
        <v>65</v>
      </c>
      <c r="J28" s="0" t="n">
        <v>10</v>
      </c>
      <c r="K28" s="0" t="n">
        <v>20</v>
      </c>
      <c r="L28" s="0" t="n">
        <v>1035.71154785</v>
      </c>
    </row>
    <row r="29" customFormat="false" ht="12.75" hidden="false" customHeight="false" outlineLevel="0" collapsed="false">
      <c r="A29" s="4" t="s">
        <v>66</v>
      </c>
      <c r="B29" s="1" t="n">
        <v>2.5</v>
      </c>
      <c r="C29" s="4" t="n">
        <v>-65</v>
      </c>
      <c r="D29" s="4" t="n">
        <v>15000</v>
      </c>
      <c r="E29" s="4" t="n">
        <v>77400</v>
      </c>
      <c r="F29" s="5" t="n">
        <f aca="false">E29/D29</f>
        <v>5.16</v>
      </c>
      <c r="G29" s="7" t="s">
        <v>67</v>
      </c>
      <c r="H29" s="0" t="n">
        <v>25</v>
      </c>
      <c r="I29" s="0" t="n">
        <v>75</v>
      </c>
      <c r="J29" s="0" t="n">
        <v>0</v>
      </c>
      <c r="K29" s="0" t="n">
        <v>0</v>
      </c>
      <c r="L29" s="0" t="n">
        <v>1202.71838379</v>
      </c>
    </row>
    <row r="30" customFormat="false" ht="12.75" hidden="false" customHeight="false" outlineLevel="0" collapsed="false">
      <c r="A30" s="4" t="s">
        <v>68</v>
      </c>
      <c r="B30" s="0" t="n">
        <v>2.55</v>
      </c>
      <c r="C30" s="0" t="n">
        <v>112.36</v>
      </c>
      <c r="D30" s="4" t="n">
        <v>11348</v>
      </c>
      <c r="E30" s="4" t="n">
        <v>3354</v>
      </c>
      <c r="F30" s="5" t="n">
        <f aca="false">E30/D30</f>
        <v>0.295558688755728</v>
      </c>
      <c r="G30" s="6" t="s">
        <v>69</v>
      </c>
      <c r="H30" s="0" t="n">
        <v>22.5</v>
      </c>
      <c r="I30" s="0" t="n">
        <v>70</v>
      </c>
      <c r="J30" s="0" t="n">
        <v>2.5</v>
      </c>
      <c r="K30" s="0" t="n">
        <v>5</v>
      </c>
      <c r="L30" s="0" t="n">
        <v>1060.66809082</v>
      </c>
    </row>
    <row r="31" customFormat="false" ht="12.75" hidden="false" customHeight="false" outlineLevel="0" collapsed="false">
      <c r="A31" s="4" t="s">
        <v>70</v>
      </c>
      <c r="B31" s="0" t="n">
        <v>2.56</v>
      </c>
      <c r="C31" s="0" t="n">
        <v>-71.81</v>
      </c>
      <c r="D31" s="4" t="n">
        <v>400</v>
      </c>
      <c r="E31" s="4" t="n">
        <v>10000</v>
      </c>
      <c r="F31" s="5" t="n">
        <f aca="false">E31/D31</f>
        <v>25</v>
      </c>
      <c r="G31" s="7" t="s">
        <v>71</v>
      </c>
      <c r="H31" s="0" t="n">
        <v>79</v>
      </c>
      <c r="I31" s="0" t="n">
        <v>20</v>
      </c>
      <c r="J31" s="0" t="n">
        <v>0</v>
      </c>
      <c r="K31" s="0" t="n">
        <v>1</v>
      </c>
      <c r="L31" s="0" t="n">
        <v>1390.09460449</v>
      </c>
    </row>
    <row r="32" customFormat="false" ht="12.75" hidden="false" customHeight="false" outlineLevel="0" collapsed="false">
      <c r="A32" s="4" t="s">
        <v>72</v>
      </c>
      <c r="B32" s="0" t="n">
        <v>3</v>
      </c>
      <c r="C32" s="0" t="n">
        <v>31.25</v>
      </c>
      <c r="D32" s="4" t="n">
        <v>183000</v>
      </c>
      <c r="E32" s="4" t="n">
        <v>3155</v>
      </c>
      <c r="F32" s="5" t="n">
        <f aca="false">E32/D32</f>
        <v>0.0172404371584699</v>
      </c>
      <c r="G32" s="7" t="s">
        <v>73</v>
      </c>
      <c r="H32" s="0" t="n">
        <v>5</v>
      </c>
      <c r="I32" s="0" t="n">
        <v>70</v>
      </c>
      <c r="J32" s="0" t="n">
        <v>10</v>
      </c>
      <c r="K32" s="0" t="n">
        <v>15</v>
      </c>
      <c r="L32" s="0" t="n">
        <v>1045.66162109</v>
      </c>
    </row>
    <row r="33" customFormat="false" ht="12.75" hidden="false" customHeight="false" outlineLevel="0" collapsed="false">
      <c r="A33" s="4" t="s">
        <v>74</v>
      </c>
      <c r="B33" s="0" t="n">
        <v>4.5</v>
      </c>
      <c r="C33" s="0" t="n">
        <v>102</v>
      </c>
      <c r="D33" s="4" t="n">
        <v>12748</v>
      </c>
      <c r="E33" s="4" t="n">
        <v>2194</v>
      </c>
      <c r="F33" s="5" t="n">
        <f aca="false">E33/D33</f>
        <v>0.172105428302479</v>
      </c>
      <c r="G33" s="7" t="s">
        <v>75</v>
      </c>
      <c r="H33" s="0" t="n">
        <v>27.5</v>
      </c>
      <c r="I33" s="0" t="n">
        <v>70</v>
      </c>
      <c r="J33" s="0" t="n">
        <v>2.5</v>
      </c>
      <c r="K33" s="0" t="n">
        <v>0</v>
      </c>
      <c r="L33" s="0" t="n">
        <v>818.0255127</v>
      </c>
    </row>
    <row r="34" customFormat="false" ht="12.75" hidden="false" customHeight="false" outlineLevel="0" collapsed="false">
      <c r="A34" s="4" t="s">
        <v>76</v>
      </c>
      <c r="B34" s="0" t="n">
        <v>5.38</v>
      </c>
      <c r="C34" s="0" t="n">
        <v>-68.31</v>
      </c>
      <c r="D34" s="4" t="n">
        <v>17000</v>
      </c>
      <c r="E34" s="4" t="n">
        <v>50000</v>
      </c>
      <c r="F34" s="5" t="n">
        <f aca="false">E34/D34</f>
        <v>2.94117647058824</v>
      </c>
      <c r="G34" s="7" t="s">
        <v>77</v>
      </c>
      <c r="H34" s="0" t="n">
        <v>55</v>
      </c>
      <c r="I34" s="0" t="n">
        <v>45</v>
      </c>
      <c r="J34" s="0" t="n">
        <v>0</v>
      </c>
      <c r="K34" s="0" t="n">
        <v>0</v>
      </c>
      <c r="L34" s="0" t="n">
        <v>1008.35522461</v>
      </c>
    </row>
    <row r="35" customFormat="false" ht="12.75" hidden="false" customHeight="false" outlineLevel="0" collapsed="false">
      <c r="A35" s="0" t="s">
        <v>78</v>
      </c>
      <c r="B35" s="0" t="n">
        <v>5.41</v>
      </c>
      <c r="C35" s="0" t="n">
        <v>27.11</v>
      </c>
      <c r="D35" s="0" t="n">
        <v>750000</v>
      </c>
      <c r="E35" s="0" t="n">
        <v>70286</v>
      </c>
      <c r="F35" s="5" t="n">
        <f aca="false">E35/D35</f>
        <v>0.0937146666666667</v>
      </c>
      <c r="G35" s="6" t="s">
        <v>79</v>
      </c>
      <c r="H35" s="0" t="n">
        <v>25</v>
      </c>
      <c r="I35" s="0" t="n">
        <v>75</v>
      </c>
      <c r="J35" s="0" t="n">
        <v>0</v>
      </c>
      <c r="K35" s="0" t="n">
        <v>0</v>
      </c>
      <c r="L35" s="0" t="n">
        <v>1024</v>
      </c>
    </row>
    <row r="36" customFormat="false" ht="12.75" hidden="false" customHeight="false" outlineLevel="0" collapsed="false">
      <c r="A36" s="1" t="s">
        <v>80</v>
      </c>
      <c r="B36" s="1" t="n">
        <v>6</v>
      </c>
      <c r="C36" s="1" t="n">
        <v>8</v>
      </c>
      <c r="D36" s="1" t="n">
        <v>421000</v>
      </c>
      <c r="E36" s="1" t="n">
        <v>2620</v>
      </c>
      <c r="F36" s="5" t="n">
        <f aca="false">E36/D36</f>
        <v>0.00622327790973872</v>
      </c>
      <c r="G36" s="6" t="s">
        <v>81</v>
      </c>
      <c r="H36" s="0" t="n">
        <v>5</v>
      </c>
      <c r="I36" s="0" t="n">
        <v>90</v>
      </c>
      <c r="J36" s="0" t="n">
        <v>5</v>
      </c>
      <c r="K36" s="0" t="n">
        <v>0</v>
      </c>
      <c r="L36" s="0" t="n">
        <v>1130.76062012</v>
      </c>
    </row>
    <row r="37" customFormat="false" ht="12.75" hidden="false" customHeight="false" outlineLevel="0" collapsed="false">
      <c r="A37" s="1" t="s">
        <v>82</v>
      </c>
      <c r="B37" s="0" t="n">
        <v>6</v>
      </c>
      <c r="C37" s="0" t="n">
        <v>-65</v>
      </c>
      <c r="D37" s="1" t="n">
        <v>1708</v>
      </c>
      <c r="E37" s="1" t="n">
        <v>20000</v>
      </c>
      <c r="F37" s="5" t="n">
        <f aca="false">E37/D37</f>
        <v>11.7096018735363</v>
      </c>
      <c r="G37" s="6" t="s">
        <v>83</v>
      </c>
      <c r="H37" s="0" t="n">
        <v>25</v>
      </c>
      <c r="I37" s="0" t="n">
        <v>75</v>
      </c>
      <c r="J37" s="0" t="n">
        <v>0</v>
      </c>
      <c r="K37" s="0" t="n">
        <v>0</v>
      </c>
      <c r="L37" s="0" t="n">
        <v>999.68450928</v>
      </c>
    </row>
    <row r="38" customFormat="false" ht="12.75" hidden="false" customHeight="false" outlineLevel="0" collapsed="false">
      <c r="A38" s="4" t="s">
        <v>84</v>
      </c>
      <c r="B38" s="0" t="n">
        <v>7</v>
      </c>
      <c r="C38" s="0" t="n">
        <v>9</v>
      </c>
      <c r="D38" s="4" t="n">
        <v>455</v>
      </c>
      <c r="E38" s="4" t="n">
        <v>4.78</v>
      </c>
      <c r="F38" s="5" t="n">
        <f aca="false">E38/D38</f>
        <v>0.0105054945054945</v>
      </c>
      <c r="G38" s="7" t="s">
        <v>85</v>
      </c>
      <c r="H38" s="0" t="n">
        <v>11</v>
      </c>
      <c r="I38" s="0" t="n">
        <v>75</v>
      </c>
      <c r="J38" s="0" t="n">
        <v>5</v>
      </c>
      <c r="K38" s="0" t="n">
        <v>9</v>
      </c>
      <c r="L38" s="0" t="n">
        <v>1050.70043945</v>
      </c>
    </row>
    <row r="39" customFormat="false" ht="12.75" hidden="false" customHeight="false" outlineLevel="0" collapsed="false">
      <c r="A39" s="0" t="s">
        <v>86</v>
      </c>
      <c r="B39" s="0" t="n">
        <v>8.5</v>
      </c>
      <c r="C39" s="0" t="n">
        <v>31.5</v>
      </c>
      <c r="D39" s="0" t="n">
        <v>200000</v>
      </c>
      <c r="E39" s="0" t="n">
        <v>77720</v>
      </c>
      <c r="F39" s="5" t="n">
        <f aca="false">E39/D39</f>
        <v>0.3886</v>
      </c>
      <c r="G39" s="6" t="s">
        <v>87</v>
      </c>
      <c r="H39" s="0" t="n">
        <v>40</v>
      </c>
      <c r="I39" s="0" t="n">
        <v>25</v>
      </c>
      <c r="J39" s="0" t="n">
        <v>35</v>
      </c>
      <c r="K39" s="0" t="n">
        <v>0</v>
      </c>
      <c r="L39" s="0" t="n">
        <v>744.7723999</v>
      </c>
    </row>
    <row r="40" customFormat="false" ht="12.75" hidden="false" customHeight="false" outlineLevel="0" collapsed="false">
      <c r="A40" s="4" t="s">
        <v>88</v>
      </c>
      <c r="B40" s="0" t="n">
        <v>9</v>
      </c>
      <c r="C40" s="0" t="n">
        <v>9.16</v>
      </c>
      <c r="D40" s="4" t="n">
        <v>72964</v>
      </c>
      <c r="E40" s="4" t="n">
        <v>491.91</v>
      </c>
      <c r="F40" s="5" t="n">
        <f aca="false">E40/D40</f>
        <v>0.00674181788279151</v>
      </c>
      <c r="G40" s="7" t="s">
        <v>89</v>
      </c>
      <c r="H40" s="0" t="n">
        <v>10</v>
      </c>
      <c r="I40" s="0" t="n">
        <v>75</v>
      </c>
      <c r="J40" s="0" t="n">
        <v>5</v>
      </c>
      <c r="K40" s="0" t="n">
        <v>10</v>
      </c>
      <c r="L40" s="0" t="n">
        <v>837.64794922</v>
      </c>
    </row>
    <row r="41" customFormat="false" ht="12.75" hidden="false" customHeight="false" outlineLevel="0" collapsed="false">
      <c r="A41" s="1" t="s">
        <v>90</v>
      </c>
      <c r="B41" s="1" t="n">
        <v>9.97</v>
      </c>
      <c r="C41" s="1" t="n">
        <v>139.67</v>
      </c>
      <c r="D41" s="1" t="n">
        <v>421</v>
      </c>
      <c r="E41" s="1" t="n">
        <v>4.7</v>
      </c>
      <c r="F41" s="5" t="n">
        <f aca="false">E41/D41</f>
        <v>0.0111638954869359</v>
      </c>
      <c r="G41" s="6" t="s">
        <v>91</v>
      </c>
      <c r="H41" s="0" t="n">
        <v>5</v>
      </c>
      <c r="I41" s="0" t="n">
        <v>90</v>
      </c>
      <c r="J41" s="0" t="n">
        <v>5</v>
      </c>
      <c r="K41" s="0" t="n">
        <v>0</v>
      </c>
      <c r="L41" s="0" t="n">
        <v>1000</v>
      </c>
    </row>
    <row r="42" customFormat="false" ht="12.75" hidden="false" customHeight="false" outlineLevel="0" collapsed="false">
      <c r="A42" s="0" t="s">
        <v>92</v>
      </c>
      <c r="B42" s="0" t="n">
        <v>10</v>
      </c>
      <c r="C42" s="0" t="n">
        <v>-7.76</v>
      </c>
      <c r="D42" s="0" t="n">
        <v>2176</v>
      </c>
      <c r="E42" s="0" t="n">
        <v>2826</v>
      </c>
      <c r="F42" s="5" t="n">
        <f aca="false">E42/D42</f>
        <v>1.29871323529412</v>
      </c>
      <c r="G42" s="6" t="s">
        <v>93</v>
      </c>
      <c r="H42" s="0" t="n">
        <v>2.9</v>
      </c>
      <c r="I42" s="0" t="n">
        <v>96.2</v>
      </c>
      <c r="J42" s="0" t="n">
        <v>0</v>
      </c>
      <c r="K42" s="0" t="n">
        <v>0.9</v>
      </c>
      <c r="L42" s="0" t="n">
        <v>895.90423584</v>
      </c>
    </row>
    <row r="43" customFormat="false" ht="12.75" hidden="false" customHeight="false" outlineLevel="0" collapsed="false">
      <c r="A43" s="4" t="s">
        <v>94</v>
      </c>
      <c r="B43" s="0" t="n">
        <v>12.46</v>
      </c>
      <c r="C43" s="0" t="n">
        <v>121.36</v>
      </c>
      <c r="D43" s="4" t="n">
        <v>141</v>
      </c>
      <c r="E43" s="4" t="n">
        <v>6.2</v>
      </c>
      <c r="F43" s="5" t="n">
        <f aca="false">E43/D43</f>
        <v>0.0439716312056738</v>
      </c>
      <c r="G43" s="7" t="s">
        <v>95</v>
      </c>
      <c r="H43" s="0" t="n">
        <v>11</v>
      </c>
      <c r="I43" s="0" t="n">
        <v>88</v>
      </c>
      <c r="J43" s="0" t="n">
        <v>1</v>
      </c>
      <c r="K43" s="0" t="n">
        <v>0</v>
      </c>
      <c r="L43" s="0" t="n">
        <v>956.9800415</v>
      </c>
    </row>
    <row r="44" customFormat="false" ht="12.75" hidden="false" customHeight="false" outlineLevel="0" collapsed="false">
      <c r="A44" s="1" t="s">
        <v>96</v>
      </c>
      <c r="B44" s="0" t="n">
        <v>12.6</v>
      </c>
      <c r="C44" s="0" t="n">
        <v>-83.7</v>
      </c>
      <c r="D44" s="1" t="n">
        <v>1000</v>
      </c>
      <c r="E44" s="1" t="n">
        <v>1037.47</v>
      </c>
      <c r="F44" s="5" t="n">
        <f aca="false">E44/D44</f>
        <v>1.03747</v>
      </c>
      <c r="G44" s="6" t="s">
        <v>97</v>
      </c>
      <c r="H44" s="0" t="n">
        <v>8</v>
      </c>
      <c r="I44" s="0" t="n">
        <v>74</v>
      </c>
      <c r="J44" s="0" t="n">
        <v>0</v>
      </c>
      <c r="K44" s="0" t="n">
        <v>18</v>
      </c>
      <c r="L44" s="0" t="n">
        <v>1247.55236816</v>
      </c>
    </row>
    <row r="45" customFormat="false" ht="12.75" hidden="false" customHeight="false" outlineLevel="0" collapsed="false">
      <c r="A45" s="4" t="s">
        <v>98</v>
      </c>
      <c r="B45" s="0" t="n">
        <v>14.21</v>
      </c>
      <c r="C45" s="0" t="n">
        <v>-3.37</v>
      </c>
      <c r="D45" s="4" t="n">
        <v>360019</v>
      </c>
      <c r="E45" s="4" t="n">
        <v>53000</v>
      </c>
      <c r="F45" s="5" t="n">
        <f aca="false">E45/D45</f>
        <v>0.147214452570559</v>
      </c>
      <c r="G45" s="7" t="s">
        <v>99</v>
      </c>
      <c r="H45" s="0" t="n">
        <v>12.5</v>
      </c>
      <c r="I45" s="0" t="n">
        <v>75</v>
      </c>
      <c r="J45" s="0" t="n">
        <v>2</v>
      </c>
      <c r="K45" s="0" t="n">
        <v>10</v>
      </c>
      <c r="L45" s="0" t="n">
        <v>510.04129028</v>
      </c>
    </row>
    <row r="46" customFormat="false" ht="12.75" hidden="false" customHeight="false" outlineLevel="0" collapsed="false">
      <c r="A46" s="1" t="s">
        <v>100</v>
      </c>
      <c r="B46" s="0" t="n">
        <v>15.31</v>
      </c>
      <c r="C46" s="0" t="n">
        <v>38.91</v>
      </c>
      <c r="D46" s="1" t="n">
        <v>52000</v>
      </c>
      <c r="E46" s="1" t="n">
        <v>850</v>
      </c>
      <c r="F46" s="5" t="n">
        <f aca="false">E46/D46</f>
        <v>0.0163461538461538</v>
      </c>
      <c r="G46" s="6" t="s">
        <v>101</v>
      </c>
      <c r="H46" s="1" t="n">
        <v>7.5</v>
      </c>
      <c r="I46" s="1" t="n">
        <v>70</v>
      </c>
      <c r="J46" s="1" t="n">
        <v>2.5</v>
      </c>
      <c r="K46" s="1" t="n">
        <v>20</v>
      </c>
      <c r="L46" s="0" t="n">
        <v>492.92178345</v>
      </c>
    </row>
    <row r="47" customFormat="false" ht="12.75" hidden="false" customHeight="false" outlineLevel="0" collapsed="false">
      <c r="A47" s="4" t="s">
        <v>102</v>
      </c>
      <c r="B47" s="0" t="n">
        <v>16.05</v>
      </c>
      <c r="C47" s="0" t="n">
        <v>-89.15</v>
      </c>
      <c r="D47" s="4" t="n">
        <v>173</v>
      </c>
      <c r="E47" s="4" t="n">
        <v>58.695</v>
      </c>
      <c r="F47" s="5" t="n">
        <f aca="false">E47/D47</f>
        <v>0.339277456647399</v>
      </c>
      <c r="G47" s="7" t="s">
        <v>103</v>
      </c>
      <c r="H47" s="0" t="n">
        <v>15</v>
      </c>
      <c r="I47" s="0" t="n">
        <v>75</v>
      </c>
      <c r="J47" s="0" t="n">
        <v>5</v>
      </c>
      <c r="K47" s="0" t="n">
        <v>5</v>
      </c>
      <c r="L47" s="0" t="n">
        <v>1324.93615723</v>
      </c>
    </row>
    <row r="48" customFormat="false" ht="12.75" hidden="false" customHeight="false" outlineLevel="0" collapsed="false">
      <c r="A48" s="1" t="s">
        <v>104</v>
      </c>
      <c r="B48" s="1" t="n">
        <v>16.5</v>
      </c>
      <c r="C48" s="1" t="n">
        <v>121</v>
      </c>
      <c r="D48" s="1" t="n">
        <v>10000</v>
      </c>
      <c r="E48" s="1" t="n">
        <v>100</v>
      </c>
      <c r="F48" s="5" t="n">
        <f aca="false">E48/D48</f>
        <v>0.01</v>
      </c>
      <c r="G48" s="6" t="s">
        <v>105</v>
      </c>
      <c r="H48" s="0" t="n">
        <v>10</v>
      </c>
      <c r="I48" s="0" t="n">
        <v>80</v>
      </c>
      <c r="J48" s="0" t="n">
        <v>5</v>
      </c>
      <c r="K48" s="0" t="n">
        <v>5</v>
      </c>
      <c r="L48" s="0" t="n">
        <v>856.4463501</v>
      </c>
    </row>
    <row r="49" customFormat="false" ht="12.75" hidden="false" customHeight="false" outlineLevel="0" collapsed="false">
      <c r="A49" s="1" t="s">
        <v>106</v>
      </c>
      <c r="B49" s="1" t="n">
        <v>20.9</v>
      </c>
      <c r="C49" s="1" t="n">
        <v>101.4</v>
      </c>
      <c r="D49" s="1" t="n">
        <v>5795</v>
      </c>
      <c r="E49" s="1" t="n">
        <v>2000</v>
      </c>
      <c r="F49" s="5" t="n">
        <f aca="false">E49/D49</f>
        <v>0.345125107851596</v>
      </c>
      <c r="G49" s="6" t="s">
        <v>107</v>
      </c>
      <c r="H49" s="0" t="n">
        <v>13</v>
      </c>
      <c r="I49" s="0" t="n">
        <v>75</v>
      </c>
      <c r="J49" s="0" t="n">
        <v>12</v>
      </c>
      <c r="K49" s="0" t="n">
        <v>0</v>
      </c>
      <c r="L49" s="0" t="n">
        <v>599.14532471</v>
      </c>
    </row>
    <row r="50" customFormat="false" ht="12.75" hidden="false" customHeight="false" outlineLevel="0" collapsed="false">
      <c r="A50" s="4" t="s">
        <v>108</v>
      </c>
      <c r="B50" s="0" t="n">
        <v>25.32</v>
      </c>
      <c r="C50" s="0" t="n">
        <v>91.19</v>
      </c>
      <c r="D50" s="4" t="n">
        <v>289514</v>
      </c>
      <c r="E50" s="4" t="n">
        <v>14329.32</v>
      </c>
      <c r="F50" s="5" t="n">
        <f aca="false">E50/D50</f>
        <v>0.0494943940534827</v>
      </c>
      <c r="G50" s="7" t="s">
        <v>109</v>
      </c>
      <c r="H50" s="0" t="n">
        <v>5</v>
      </c>
      <c r="I50" s="0" t="n">
        <v>55</v>
      </c>
      <c r="J50" s="0" t="n">
        <v>5</v>
      </c>
      <c r="K50" s="0" t="n">
        <v>35</v>
      </c>
      <c r="L50" s="0" t="n">
        <v>596.36273193</v>
      </c>
    </row>
    <row r="51" customFormat="false" ht="12.75" hidden="false" customHeight="false" outlineLevel="0" collapsed="false">
      <c r="A51" s="4" t="s">
        <v>110</v>
      </c>
      <c r="B51" s="0" t="n">
        <v>25.35</v>
      </c>
      <c r="C51" s="0" t="n">
        <v>90.25</v>
      </c>
      <c r="D51" s="4" t="n">
        <v>138274</v>
      </c>
      <c r="E51" s="4" t="n">
        <v>8160.52</v>
      </c>
      <c r="F51" s="5" t="n">
        <f aca="false">E51/D51</f>
        <v>0.0590170241694028</v>
      </c>
      <c r="G51" s="6" t="s">
        <v>111</v>
      </c>
      <c r="H51" s="0" t="n">
        <v>23</v>
      </c>
      <c r="I51" s="0" t="n">
        <v>62</v>
      </c>
      <c r="J51" s="0" t="n">
        <v>5</v>
      </c>
      <c r="K51" s="0" t="n">
        <v>10</v>
      </c>
      <c r="L51" s="0" t="n">
        <v>641.58892822</v>
      </c>
    </row>
    <row r="52" customFormat="false" ht="12.75" hidden="false" customHeight="false" outlineLevel="0" collapsed="false">
      <c r="A52" s="4" t="s">
        <v>112</v>
      </c>
      <c r="B52" s="0" t="n">
        <v>26.48</v>
      </c>
      <c r="C52" s="0" t="n">
        <v>-107.04</v>
      </c>
      <c r="D52" s="4" t="n">
        <v>142</v>
      </c>
      <c r="E52" s="4" t="n">
        <v>40</v>
      </c>
      <c r="F52" s="5" t="n">
        <f aca="false">E52/D52</f>
        <v>0.28169014084507</v>
      </c>
      <c r="G52" s="7" t="s">
        <v>113</v>
      </c>
      <c r="H52" s="0" t="n">
        <v>10</v>
      </c>
      <c r="I52" s="0" t="n">
        <v>85</v>
      </c>
      <c r="J52" s="0" t="n">
        <v>5</v>
      </c>
      <c r="K52" s="0" t="n">
        <v>0</v>
      </c>
      <c r="L52" s="0" t="n">
        <v>664.88830566</v>
      </c>
    </row>
    <row r="53" customFormat="false" ht="12.75" hidden="false" customHeight="false" outlineLevel="0" collapsed="false">
      <c r="A53" s="4" t="s">
        <v>114</v>
      </c>
      <c r="B53" s="0" t="n">
        <v>31.02</v>
      </c>
      <c r="C53" s="0" t="n">
        <v>-94.48</v>
      </c>
      <c r="D53" s="4" t="n">
        <v>5000</v>
      </c>
      <c r="E53" s="4" t="n">
        <v>18000</v>
      </c>
      <c r="F53" s="5" t="n">
        <f aca="false">E53/D53</f>
        <v>3.6</v>
      </c>
      <c r="G53" s="7" t="s">
        <v>115</v>
      </c>
      <c r="H53" s="0" t="n">
        <v>50</v>
      </c>
      <c r="I53" s="0" t="n">
        <v>50</v>
      </c>
      <c r="J53" s="0" t="n">
        <v>0</v>
      </c>
      <c r="K53" s="0" t="n">
        <v>0</v>
      </c>
      <c r="L53" s="0" t="n">
        <v>768.73339844</v>
      </c>
    </row>
    <row r="54" customFormat="false" ht="12.75" hidden="false" customHeight="false" outlineLevel="0" collapsed="false">
      <c r="A54" s="4" t="s">
        <v>116</v>
      </c>
      <c r="B54" s="0" t="n">
        <v>32.5</v>
      </c>
      <c r="C54" s="0" t="n">
        <v>-114.75</v>
      </c>
      <c r="D54" s="4" t="n">
        <v>1500</v>
      </c>
      <c r="E54" s="4" t="n">
        <v>3072</v>
      </c>
      <c r="F54" s="5" t="n">
        <f aca="false">E54/D54</f>
        <v>2.048</v>
      </c>
      <c r="G54" s="7" t="s">
        <v>117</v>
      </c>
      <c r="H54" s="0" t="n">
        <v>60</v>
      </c>
      <c r="I54" s="0" t="n">
        <v>40</v>
      </c>
      <c r="J54" s="0" t="n">
        <v>0</v>
      </c>
      <c r="K54" s="0" t="n">
        <v>0</v>
      </c>
      <c r="L54" s="0" t="n">
        <v>400.16424561</v>
      </c>
    </row>
    <row r="55" customFormat="false" ht="12.75" hidden="false" customHeight="false" outlineLevel="0" collapsed="false">
      <c r="A55" s="0" t="s">
        <v>118</v>
      </c>
      <c r="B55" s="0" t="n">
        <v>33</v>
      </c>
      <c r="C55" s="0" t="n">
        <v>-83</v>
      </c>
      <c r="D55" s="0" t="n">
        <v>19309</v>
      </c>
      <c r="E55" s="0" t="n">
        <v>58514</v>
      </c>
      <c r="F55" s="5" t="n">
        <f aca="false">E55/D55</f>
        <v>3.03040033145165</v>
      </c>
      <c r="G55" s="6" t="s">
        <v>119</v>
      </c>
      <c r="H55" s="0" t="n">
        <v>40</v>
      </c>
      <c r="I55" s="0" t="n">
        <v>60</v>
      </c>
      <c r="J55" s="0" t="n">
        <v>0</v>
      </c>
      <c r="K55" s="0" t="n">
        <v>0</v>
      </c>
      <c r="L55" s="0" t="n">
        <v>668.4822998</v>
      </c>
    </row>
    <row r="56" customFormat="false" ht="12.75" hidden="false" customHeight="false" outlineLevel="0" collapsed="false">
      <c r="A56" s="4" t="s">
        <v>120</v>
      </c>
      <c r="B56" s="0" t="n">
        <v>35</v>
      </c>
      <c r="C56" s="0" t="n">
        <v>-114</v>
      </c>
      <c r="D56" s="4" t="n">
        <v>3000</v>
      </c>
      <c r="E56" s="4" t="n">
        <v>4200</v>
      </c>
      <c r="F56" s="5" t="n">
        <f aca="false">E56/D56</f>
        <v>1.4</v>
      </c>
      <c r="G56" s="7" t="s">
        <v>121</v>
      </c>
      <c r="H56" s="0" t="n">
        <v>50</v>
      </c>
      <c r="I56" s="0" t="n">
        <v>50</v>
      </c>
      <c r="J56" s="0" t="n">
        <v>0</v>
      </c>
      <c r="K56" s="0" t="n">
        <v>0</v>
      </c>
      <c r="L56" s="0" t="n">
        <v>208.74824524</v>
      </c>
    </row>
    <row r="57" customFormat="false" ht="12.75" hidden="false" customHeight="false" outlineLevel="0" collapsed="false">
      <c r="A57" s="4" t="s">
        <v>122</v>
      </c>
      <c r="B57" s="0" t="n">
        <v>36.13</v>
      </c>
      <c r="C57" s="0" t="n">
        <v>-112.36</v>
      </c>
      <c r="D57" s="4" t="n">
        <v>250</v>
      </c>
      <c r="E57" s="4" t="n">
        <v>7740</v>
      </c>
      <c r="F57" s="5" t="n">
        <f aca="false">E57/D57</f>
        <v>30.96</v>
      </c>
      <c r="G57" s="7" t="s">
        <v>123</v>
      </c>
      <c r="H57" s="0" t="n">
        <v>60</v>
      </c>
      <c r="I57" s="0" t="n">
        <v>40</v>
      </c>
      <c r="J57" s="0" t="n">
        <v>0</v>
      </c>
      <c r="K57" s="0" t="n">
        <v>0</v>
      </c>
      <c r="L57" s="0" t="n">
        <v>323.4909668</v>
      </c>
    </row>
    <row r="58" customFormat="false" ht="12.75" hidden="false" customHeight="false" outlineLevel="0" collapsed="false">
      <c r="A58" s="6" t="s">
        <v>124</v>
      </c>
      <c r="B58" s="1" t="n">
        <v>36.5</v>
      </c>
      <c r="C58" s="1" t="n">
        <v>75</v>
      </c>
      <c r="D58" s="1" t="n">
        <v>32300</v>
      </c>
      <c r="E58" s="1" t="n">
        <v>7900</v>
      </c>
      <c r="F58" s="5" t="n">
        <f aca="false">E58/D58</f>
        <v>0.244582043343653</v>
      </c>
      <c r="G58" s="6" t="s">
        <v>125</v>
      </c>
      <c r="H58" s="0" t="n">
        <v>1</v>
      </c>
      <c r="I58" s="0" t="n">
        <v>75</v>
      </c>
      <c r="J58" s="0" t="n">
        <v>5</v>
      </c>
      <c r="K58" s="0" t="n">
        <v>19</v>
      </c>
      <c r="L58" s="0" t="n">
        <v>231.76277161</v>
      </c>
    </row>
    <row r="59" customFormat="false" ht="12.75" hidden="false" customHeight="false" outlineLevel="0" collapsed="false">
      <c r="A59" s="4" t="s">
        <v>126</v>
      </c>
      <c r="B59" s="0" t="n">
        <v>36.54</v>
      </c>
      <c r="C59" s="0" t="n">
        <v>-76.18</v>
      </c>
      <c r="D59" s="4" t="n">
        <v>4286</v>
      </c>
      <c r="E59" s="4" t="n">
        <v>9579</v>
      </c>
      <c r="F59" s="5" t="n">
        <f aca="false">E59/D59</f>
        <v>2.23495100326645</v>
      </c>
      <c r="G59" s="7" t="s">
        <v>127</v>
      </c>
      <c r="H59" s="0" t="n">
        <v>55</v>
      </c>
      <c r="I59" s="0" t="n">
        <v>45</v>
      </c>
      <c r="J59" s="0" t="n">
        <v>0</v>
      </c>
      <c r="K59" s="0" t="n">
        <v>0</v>
      </c>
      <c r="L59" s="0" t="n">
        <v>746.70007324</v>
      </c>
    </row>
    <row r="60" customFormat="false" ht="12.75" hidden="false" customHeight="false" outlineLevel="0" collapsed="false">
      <c r="A60" s="4" t="s">
        <v>128</v>
      </c>
      <c r="B60" s="0" t="n">
        <v>40</v>
      </c>
      <c r="C60" s="0" t="n">
        <v>-75.45</v>
      </c>
      <c r="D60" s="4" t="n">
        <v>11000</v>
      </c>
      <c r="E60" s="4" t="n">
        <v>43000</v>
      </c>
      <c r="F60" s="5" t="n">
        <f aca="false">E60/D60</f>
        <v>3.90909090909091</v>
      </c>
      <c r="G60" s="7" t="s">
        <v>129</v>
      </c>
      <c r="H60" s="0" t="n">
        <v>60</v>
      </c>
      <c r="I60" s="0" t="n">
        <v>40</v>
      </c>
      <c r="J60" s="0" t="n">
        <v>0</v>
      </c>
      <c r="K60" s="0" t="n">
        <v>0</v>
      </c>
      <c r="L60" s="0" t="n">
        <v>688.78485107</v>
      </c>
    </row>
    <row r="61" customFormat="false" ht="12.75" hidden="false" customHeight="false" outlineLevel="0" collapsed="false">
      <c r="A61" s="4" t="s">
        <v>130</v>
      </c>
      <c r="B61" s="0" t="n">
        <v>44</v>
      </c>
      <c r="C61" s="0" t="n">
        <v>-78</v>
      </c>
      <c r="D61" s="4" t="n">
        <v>18000</v>
      </c>
      <c r="E61" s="4" t="n">
        <v>1812</v>
      </c>
      <c r="F61" s="5" t="n">
        <f aca="false">E61/D61</f>
        <v>0.100666666666667</v>
      </c>
      <c r="G61" s="7" t="s">
        <v>131</v>
      </c>
      <c r="H61" s="0" t="n">
        <v>25</v>
      </c>
      <c r="I61" s="0" t="n">
        <v>75</v>
      </c>
      <c r="J61" s="0" t="n">
        <v>0</v>
      </c>
      <c r="K61" s="0" t="n">
        <v>0</v>
      </c>
      <c r="L61" s="0" t="n">
        <v>651.95776367</v>
      </c>
    </row>
    <row r="62" customFormat="false" ht="12.75" hidden="false" customHeight="false" outlineLevel="0" collapsed="false">
      <c r="A62" s="4" t="s">
        <v>132</v>
      </c>
      <c r="B62" s="0" t="n">
        <v>47.5</v>
      </c>
      <c r="C62" s="0" t="n">
        <v>-101.3</v>
      </c>
      <c r="D62" s="4" t="n">
        <v>4000</v>
      </c>
      <c r="E62" s="4" t="n">
        <v>42500</v>
      </c>
      <c r="F62" s="5" t="n">
        <f aca="false">E62/D62</f>
        <v>10.625</v>
      </c>
      <c r="G62" s="7" t="s">
        <v>133</v>
      </c>
      <c r="H62" s="0" t="n">
        <v>50</v>
      </c>
      <c r="I62" s="0" t="n">
        <v>50</v>
      </c>
      <c r="J62" s="0" t="n">
        <v>0</v>
      </c>
      <c r="K62" s="0" t="n">
        <v>0</v>
      </c>
      <c r="L62" s="0" t="n">
        <v>427.7168884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F10:F11 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F10:F11 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9T18:07:04Z</dcterms:created>
  <dc:creator>Jacob Freeman</dc:creator>
  <dc:description/>
  <dc:language>en-US</dc:language>
  <cp:lastModifiedBy>Jacob Freeman</cp:lastModifiedBy>
  <dcterms:modified xsi:type="dcterms:W3CDTF">2016-06-29T18:07:04Z</dcterms:modified>
  <cp:revision>0</cp:revision>
  <dc:subject/>
  <dc:title/>
</cp:coreProperties>
</file>